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gcnag-my.sharepoint.com/personal/npardo_crg_es/Documents/Publications/MTHFD2_mitosis/Supplementary tables/"/>
    </mc:Choice>
  </mc:AlternateContent>
  <xr:revisionPtr revIDLastSave="0" documentId="8_{7BBA854C-CCA5-414F-B750-0D2CBFEE9315}" xr6:coauthVersionLast="47" xr6:coauthVersionMax="47" xr10:uidLastSave="{00000000-0000-0000-0000-000000000000}"/>
  <bookViews>
    <workbookView xWindow="7620" yWindow="1860" windowWidth="27640" windowHeight="16940" xr2:uid="{BE37BA0A-782F-2B46-B127-AE689DB65F6F}"/>
  </bookViews>
  <sheets>
    <sheet name="diff_methyl_in_dele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" l="1"/>
  <c r="J2" i="1"/>
  <c r="H3" i="1"/>
  <c r="H2" i="1"/>
  <c r="F3" i="1"/>
  <c r="F2" i="1"/>
</calcChain>
</file>

<file path=xl/sharedStrings.xml><?xml version="1.0" encoding="utf-8"?>
<sst xmlns="http://schemas.openxmlformats.org/spreadsheetml/2006/main" count="16" uniqueCount="15">
  <si>
    <t>WT_s_cuteSV_10_del</t>
  </si>
  <si>
    <t>KO_s_cuteSV_10_del</t>
  </si>
  <si>
    <t>Condition</t>
  </si>
  <si>
    <t>WT</t>
  </si>
  <si>
    <t>KO</t>
  </si>
  <si>
    <t>Alteration</t>
  </si>
  <si>
    <t>Deletion</t>
  </si>
  <si>
    <t>Number</t>
  </si>
  <si>
    <t>Long_name</t>
  </si>
  <si>
    <t>Deletion_significant_methylation</t>
  </si>
  <si>
    <t>Percentage_Deletion_significant_methylation</t>
  </si>
  <si>
    <t>Hypermethylated_KO</t>
  </si>
  <si>
    <t>Percentage_Hypermethylated_KO</t>
  </si>
  <si>
    <t>Hypomethylated_KO</t>
  </si>
  <si>
    <t>Percentage_Hypomethylated_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4EE9D-6FD4-4F4B-AB05-1B4B8C22143F}">
  <dimension ref="A1:J5"/>
  <sheetViews>
    <sheetView tabSelected="1" workbookViewId="0">
      <selection activeCell="G7" sqref="G7"/>
    </sheetView>
  </sheetViews>
  <sheetFormatPr baseColWidth="10" defaultRowHeight="16" x14ac:dyDescent="0.2"/>
  <cols>
    <col min="1" max="1" width="19.1640625" customWidth="1"/>
    <col min="5" max="5" width="30.6640625" customWidth="1"/>
    <col min="6" max="6" width="40.83203125" customWidth="1"/>
    <col min="7" max="7" width="20.33203125" customWidth="1"/>
    <col min="8" max="8" width="30" customWidth="1"/>
    <col min="9" max="9" width="20" customWidth="1"/>
    <col min="10" max="10" width="29" customWidth="1"/>
  </cols>
  <sheetData>
    <row r="1" spans="1:10" x14ac:dyDescent="0.2">
      <c r="A1" s="2" t="s">
        <v>8</v>
      </c>
      <c r="B1" s="2" t="s">
        <v>2</v>
      </c>
      <c r="C1" s="2" t="s">
        <v>5</v>
      </c>
      <c r="D1" s="2" t="s">
        <v>7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</row>
    <row r="2" spans="1:10" x14ac:dyDescent="0.2">
      <c r="A2" t="s">
        <v>0</v>
      </c>
      <c r="B2" t="s">
        <v>3</v>
      </c>
      <c r="C2" t="s">
        <v>6</v>
      </c>
      <c r="D2">
        <v>11707</v>
      </c>
      <c r="E2">
        <v>3729</v>
      </c>
      <c r="F2">
        <f>E2/D2*100</f>
        <v>31.852737678312121</v>
      </c>
      <c r="G2">
        <v>1359</v>
      </c>
      <c r="H2">
        <f>G2/E2*100</f>
        <v>36.444086886564762</v>
      </c>
      <c r="I2">
        <v>2370</v>
      </c>
      <c r="J2">
        <f>I2/E2*100</f>
        <v>63.555913113435238</v>
      </c>
    </row>
    <row r="3" spans="1:10" x14ac:dyDescent="0.2">
      <c r="A3" t="s">
        <v>1</v>
      </c>
      <c r="B3" t="s">
        <v>4</v>
      </c>
      <c r="C3" t="s">
        <v>6</v>
      </c>
      <c r="D3">
        <v>12737</v>
      </c>
      <c r="E3">
        <v>3863</v>
      </c>
      <c r="F3">
        <f>E3/D3*100</f>
        <v>30.328962864096727</v>
      </c>
      <c r="G3">
        <v>1465</v>
      </c>
      <c r="H3">
        <f>G3/E3*100</f>
        <v>37.923893347139533</v>
      </c>
      <c r="I3">
        <v>2398</v>
      </c>
      <c r="J3">
        <f>I3/E3*100</f>
        <v>62.076106652860474</v>
      </c>
    </row>
    <row r="4" spans="1:10" x14ac:dyDescent="0.2">
      <c r="A4" s="1"/>
      <c r="D4" s="1"/>
      <c r="E4" s="1"/>
      <c r="F4" s="1"/>
      <c r="G4" s="1"/>
      <c r="I4" s="1"/>
    </row>
    <row r="5" spans="1:10" x14ac:dyDescent="0.2">
      <c r="A5" s="1"/>
      <c r="D5" s="1"/>
      <c r="E5" s="1"/>
      <c r="F5" s="1"/>
      <c r="G5" s="1"/>
      <c r="I5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ff_methyl_in_dele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Pardo Lorente</dc:creator>
  <cp:lastModifiedBy>Natalia Pardo Lorente</cp:lastModifiedBy>
  <dcterms:created xsi:type="dcterms:W3CDTF">2023-04-04T14:56:11Z</dcterms:created>
  <dcterms:modified xsi:type="dcterms:W3CDTF">2023-04-11T16:23:40Z</dcterms:modified>
</cp:coreProperties>
</file>